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ron\Desktop\Desk\02 Current semester projects\01 Work\UofU Lab Research\01 Sujee\Long COVID projects\LC Characterization\Data\"/>
    </mc:Choice>
  </mc:AlternateContent>
  <xr:revisionPtr revIDLastSave="0" documentId="13_ncr:1_{17EF4BAF-766A-4311-9D5C-2F9E5E5BA5B0}" xr6:coauthVersionLast="47" xr6:coauthVersionMax="47" xr10:uidLastSave="{00000000-0000-0000-0000-000000000000}"/>
  <bookViews>
    <workbookView xWindow="-28920" yWindow="-1125" windowWidth="29040" windowHeight="16440" xr2:uid="{0B7B412A-2CE6-48FB-8F10-E887C085B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L5" i="1"/>
  <c r="H5" i="1"/>
  <c r="G3" i="1"/>
  <c r="G4" i="1" s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E3" i="1"/>
  <c r="K3" i="1" s="1"/>
  <c r="C3" i="1"/>
  <c r="I3" i="1" s="1"/>
  <c r="H3" i="1" l="1"/>
  <c r="J3" i="1" s="1"/>
  <c r="C4" i="1"/>
  <c r="I4" i="1" s="1"/>
  <c r="E4" i="1"/>
  <c r="K4" i="1" s="1"/>
  <c r="C5" i="1"/>
  <c r="I5" i="1" s="1"/>
  <c r="H4" i="1" l="1"/>
  <c r="J4" i="1" s="1"/>
  <c r="E5" i="1"/>
  <c r="C6" i="1"/>
  <c r="I6" i="1" s="1"/>
  <c r="J5" i="1" l="1"/>
  <c r="E6" i="1"/>
  <c r="H6" i="1" s="1"/>
  <c r="C7" i="1"/>
  <c r="K6" i="1" l="1"/>
  <c r="L6" i="1" s="1"/>
  <c r="E7" i="1"/>
  <c r="K7" i="1" s="1"/>
  <c r="L7" i="1" s="1"/>
  <c r="J6" i="1"/>
  <c r="C8" i="1"/>
  <c r="I7" i="1"/>
  <c r="E8" i="1" l="1"/>
  <c r="J7" i="1"/>
  <c r="H7" i="1"/>
  <c r="C9" i="1"/>
  <c r="I8" i="1"/>
  <c r="K8" i="1"/>
  <c r="L8" i="1" s="1"/>
  <c r="H8" i="1"/>
  <c r="E9" i="1"/>
  <c r="C10" i="1" l="1"/>
  <c r="I9" i="1"/>
  <c r="K9" i="1"/>
  <c r="L9" i="1" s="1"/>
  <c r="E10" i="1"/>
  <c r="H9" i="1"/>
  <c r="J8" i="1"/>
  <c r="C11" i="1" l="1"/>
  <c r="I10" i="1"/>
  <c r="K10" i="1"/>
  <c r="L10" i="1" s="1"/>
  <c r="H10" i="1"/>
  <c r="E11" i="1"/>
  <c r="J9" i="1"/>
  <c r="C12" i="1" l="1"/>
  <c r="I11" i="1"/>
  <c r="K11" i="1"/>
  <c r="L11" i="1" s="1"/>
  <c r="H11" i="1"/>
  <c r="E12" i="1"/>
  <c r="J10" i="1"/>
  <c r="C13" i="1" l="1"/>
  <c r="I12" i="1"/>
  <c r="K12" i="1"/>
  <c r="L12" i="1" s="1"/>
  <c r="E13" i="1"/>
  <c r="H12" i="1"/>
  <c r="J11" i="1"/>
  <c r="K13" i="1" l="1"/>
  <c r="L13" i="1" s="1"/>
  <c r="E14" i="1"/>
  <c r="H13" i="1"/>
  <c r="J12" i="1"/>
  <c r="C14" i="1"/>
  <c r="I13" i="1"/>
  <c r="J13" i="1" s="1"/>
  <c r="C15" i="1" l="1"/>
  <c r="I14" i="1"/>
  <c r="K14" i="1"/>
  <c r="L14" i="1" s="1"/>
  <c r="H14" i="1"/>
  <c r="E15" i="1"/>
  <c r="K15" i="1" l="1"/>
  <c r="L15" i="1" s="1"/>
  <c r="E16" i="1"/>
  <c r="H15" i="1"/>
  <c r="J14" i="1"/>
  <c r="C16" i="1"/>
  <c r="I15" i="1"/>
  <c r="J15" i="1" l="1"/>
  <c r="C17" i="1"/>
  <c r="I16" i="1"/>
  <c r="K16" i="1"/>
  <c r="L16" i="1" s="1"/>
  <c r="H16" i="1"/>
  <c r="E17" i="1"/>
  <c r="C18" i="1" l="1"/>
  <c r="I17" i="1"/>
  <c r="K17" i="1"/>
  <c r="L17" i="1" s="1"/>
  <c r="E18" i="1"/>
  <c r="H17" i="1"/>
  <c r="J16" i="1"/>
  <c r="C19" i="1" l="1"/>
  <c r="I18" i="1"/>
  <c r="K18" i="1"/>
  <c r="L18" i="1" s="1"/>
  <c r="H18" i="1"/>
  <c r="E19" i="1"/>
  <c r="J17" i="1"/>
  <c r="K19" i="1" l="1"/>
  <c r="L19" i="1" s="1"/>
  <c r="E20" i="1"/>
  <c r="H19" i="1"/>
  <c r="J18" i="1"/>
  <c r="C20" i="1"/>
  <c r="I19" i="1"/>
  <c r="J19" i="1" l="1"/>
  <c r="C21" i="1"/>
  <c r="I20" i="1"/>
  <c r="K20" i="1"/>
  <c r="L20" i="1" s="1"/>
  <c r="H20" i="1"/>
  <c r="E21" i="1"/>
  <c r="C22" i="1" l="1"/>
  <c r="I21" i="1"/>
  <c r="K21" i="1"/>
  <c r="L21" i="1" s="1"/>
  <c r="E22" i="1"/>
  <c r="H21" i="1"/>
  <c r="J20" i="1"/>
  <c r="K22" i="1" l="1"/>
  <c r="L22" i="1" s="1"/>
  <c r="H22" i="1"/>
  <c r="E23" i="1"/>
  <c r="J21" i="1"/>
  <c r="C23" i="1"/>
  <c r="I22" i="1"/>
  <c r="J22" i="1" s="1"/>
  <c r="C24" i="1" l="1"/>
  <c r="I23" i="1"/>
  <c r="K23" i="1"/>
  <c r="L23" i="1" s="1"/>
  <c r="E24" i="1"/>
  <c r="H23" i="1"/>
  <c r="J23" i="1" l="1"/>
  <c r="C25" i="1"/>
  <c r="I24" i="1"/>
  <c r="K24" i="1"/>
  <c r="L24" i="1" s="1"/>
  <c r="H24" i="1"/>
  <c r="E25" i="1"/>
  <c r="K25" i="1" l="1"/>
  <c r="L25" i="1" s="1"/>
  <c r="E26" i="1"/>
  <c r="H25" i="1"/>
  <c r="J24" i="1"/>
  <c r="C26" i="1"/>
  <c r="I25" i="1"/>
  <c r="J25" i="1" s="1"/>
  <c r="K26" i="1" l="1"/>
  <c r="L26" i="1" s="1"/>
  <c r="E27" i="1"/>
  <c r="K27" i="1" s="1"/>
  <c r="L27" i="1" s="1"/>
  <c r="H26" i="1"/>
  <c r="H27" i="1" s="1"/>
  <c r="C27" i="1"/>
  <c r="J29" i="1" s="1"/>
  <c r="I26" i="1"/>
  <c r="J26" i="1" l="1"/>
  <c r="I27" i="1"/>
  <c r="J27" i="1" s="1"/>
</calcChain>
</file>

<file path=xl/sharedStrings.xml><?xml version="1.0" encoding="utf-8"?>
<sst xmlns="http://schemas.openxmlformats.org/spreadsheetml/2006/main" count="43" uniqueCount="43">
  <si>
    <t>Month</t>
  </si>
  <si>
    <t>Total Death</t>
  </si>
  <si>
    <t>8/2021</t>
  </si>
  <si>
    <t>9/2021</t>
  </si>
  <si>
    <t>10/2021</t>
  </si>
  <si>
    <t>11/2021</t>
  </si>
  <si>
    <t>12/2021</t>
  </si>
  <si>
    <t>1/2022</t>
  </si>
  <si>
    <t>2/2022</t>
  </si>
  <si>
    <t>3/2022</t>
  </si>
  <si>
    <t>4/2022</t>
  </si>
  <si>
    <t>5/2022</t>
  </si>
  <si>
    <t>6/2022</t>
  </si>
  <si>
    <t>7/2022</t>
  </si>
  <si>
    <t>8/2022</t>
  </si>
  <si>
    <t>9/202</t>
  </si>
  <si>
    <t>10/2022</t>
  </si>
  <si>
    <t>11/2022</t>
  </si>
  <si>
    <t>12/2022</t>
  </si>
  <si>
    <t>1/2023</t>
  </si>
  <si>
    <t>2/2023</t>
  </si>
  <si>
    <t>3/2023</t>
  </si>
  <si>
    <t>4/2023</t>
  </si>
  <si>
    <t>5/2023</t>
  </si>
  <si>
    <t>6/2023</t>
  </si>
  <si>
    <t>7/2023</t>
  </si>
  <si>
    <t>8/2023</t>
  </si>
  <si>
    <t>Total</t>
  </si>
  <si>
    <t>Total U09.9 Diagnosis</t>
  </si>
  <si>
    <t>New U09.9 Diagnosis</t>
  </si>
  <si>
    <t>New COVID-19 Diagnosis</t>
  </si>
  <si>
    <t>Total COVID-19 Diagnosis</t>
  </si>
  <si>
    <t>New Death</t>
  </si>
  <si>
    <t xml:space="preserve">Total COVID-19 Diagnosis, excluding death </t>
  </si>
  <si>
    <t xml:space="preserve">Total U09.9 Diagnosis, excluding death </t>
  </si>
  <si>
    <t>Patients at Risk of U09.9 Diagnosis</t>
  </si>
  <si>
    <t>Total Prevalence</t>
  </si>
  <si>
    <t>Incident Rate</t>
  </si>
  <si>
    <t>C-F(last month)</t>
  </si>
  <si>
    <t>E-G(last month)</t>
  </si>
  <si>
    <t>I/H*100</t>
  </si>
  <si>
    <t>positive patients at risk of U09.9 Ddiagnosis = total COVID-19 diagnosis this month - total cumulative death previous month - total u09.9 diagnosis last month</t>
  </si>
  <si>
    <t>Incident rate = new U09 diagnosis/ positive patients at risk of U09.9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2" fontId="0" fillId="0" borderId="0" xfId="0" applyNumberFormat="1"/>
    <xf numFmtId="1" fontId="0" fillId="0" borderId="0" xfId="0" applyNumberFormat="1"/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37CE3-F5B2-4DB5-B8E0-B694CFD61C2E}">
  <dimension ref="A1:S32"/>
  <sheetViews>
    <sheetView tabSelected="1" workbookViewId="0">
      <selection activeCell="A32" sqref="A32"/>
    </sheetView>
  </sheetViews>
  <sheetFormatPr defaultRowHeight="15" x14ac:dyDescent="0.25"/>
  <cols>
    <col min="1" max="1" width="7.85546875" bestFit="1" customWidth="1"/>
    <col min="2" max="2" width="10.5703125" bestFit="1" customWidth="1"/>
    <col min="3" max="3" width="15.85546875" bestFit="1" customWidth="1"/>
    <col min="4" max="4" width="12.42578125" customWidth="1"/>
    <col min="5" max="5" width="11.5703125" bestFit="1" customWidth="1"/>
    <col min="6" max="6" width="8.85546875" customWidth="1"/>
    <col min="7" max="7" width="11.140625" bestFit="1" customWidth="1"/>
    <col min="8" max="8" width="24.140625" bestFit="1" customWidth="1"/>
    <col min="9" max="9" width="20.5703125" bestFit="1" customWidth="1"/>
    <col min="10" max="10" width="10.85546875" bestFit="1" customWidth="1"/>
    <col min="11" max="11" width="13.42578125" bestFit="1" customWidth="1"/>
    <col min="12" max="12" width="8.5703125" bestFit="1" customWidth="1"/>
    <col min="15" max="15" width="10.140625" customWidth="1"/>
  </cols>
  <sheetData>
    <row r="1" spans="1:19" s="5" customFormat="1" ht="45" x14ac:dyDescent="0.25">
      <c r="A1" s="4" t="s">
        <v>0</v>
      </c>
      <c r="B1" s="4" t="s">
        <v>29</v>
      </c>
      <c r="C1" s="4" t="s">
        <v>28</v>
      </c>
      <c r="D1" s="4" t="s">
        <v>30</v>
      </c>
      <c r="E1" s="4" t="s">
        <v>31</v>
      </c>
      <c r="F1" s="4" t="s">
        <v>32</v>
      </c>
      <c r="G1" s="4" t="s">
        <v>1</v>
      </c>
      <c r="H1" s="4" t="s">
        <v>33</v>
      </c>
      <c r="I1" s="4" t="s">
        <v>34</v>
      </c>
      <c r="J1" s="4" t="s">
        <v>36</v>
      </c>
      <c r="K1" s="4" t="s">
        <v>35</v>
      </c>
      <c r="L1" s="4" t="s">
        <v>37</v>
      </c>
    </row>
    <row r="2" spans="1:19" x14ac:dyDescent="0.25">
      <c r="A2" s="1"/>
      <c r="B2" s="1"/>
      <c r="C2" s="1"/>
      <c r="D2" s="1"/>
      <c r="E2" s="1"/>
      <c r="F2" s="1"/>
      <c r="G2" s="1"/>
      <c r="H2" t="s">
        <v>39</v>
      </c>
      <c r="I2" t="s">
        <v>38</v>
      </c>
      <c r="J2" t="s">
        <v>40</v>
      </c>
      <c r="K2" s="2"/>
      <c r="L2" s="2"/>
      <c r="M2" s="2"/>
      <c r="N2" s="2"/>
      <c r="O2" s="2"/>
      <c r="P2" s="2"/>
      <c r="Q2" s="2"/>
      <c r="R2" s="2"/>
      <c r="S2" s="2"/>
    </row>
    <row r="3" spans="1:19" x14ac:dyDescent="0.25">
      <c r="A3" s="1" t="s">
        <v>2</v>
      </c>
      <c r="B3">
        <v>0</v>
      </c>
      <c r="C3">
        <f>B3</f>
        <v>0</v>
      </c>
      <c r="D3">
        <v>0</v>
      </c>
      <c r="E3">
        <f>D3</f>
        <v>0</v>
      </c>
      <c r="F3">
        <v>0</v>
      </c>
      <c r="G3">
        <f>F3</f>
        <v>0</v>
      </c>
      <c r="H3">
        <f>E3</f>
        <v>0</v>
      </c>
      <c r="I3">
        <f>C3</f>
        <v>0</v>
      </c>
      <c r="J3" t="e">
        <f>I3/H3</f>
        <v>#DIV/0!</v>
      </c>
      <c r="K3" s="3">
        <f t="shared" ref="K3:K27" si="0">E3-G2-C2</f>
        <v>0</v>
      </c>
      <c r="L3" s="2"/>
      <c r="M3" s="2"/>
      <c r="N3" s="2"/>
      <c r="O3" s="2"/>
      <c r="P3" s="2"/>
      <c r="Q3" s="2"/>
      <c r="R3" s="2"/>
      <c r="S3" s="2"/>
    </row>
    <row r="4" spans="1:19" x14ac:dyDescent="0.25">
      <c r="A4" s="1" t="s">
        <v>3</v>
      </c>
      <c r="B4">
        <v>0</v>
      </c>
      <c r="C4">
        <f t="shared" ref="C4:C27" si="1">B4+C3</f>
        <v>0</v>
      </c>
      <c r="D4">
        <v>0</v>
      </c>
      <c r="E4">
        <f t="shared" ref="E4:E27" si="2">D4+E3</f>
        <v>0</v>
      </c>
      <c r="F4">
        <v>0</v>
      </c>
      <c r="G4">
        <f>F4+G3</f>
        <v>0</v>
      </c>
      <c r="H4">
        <f>E4-G3</f>
        <v>0</v>
      </c>
      <c r="I4">
        <f>C4</f>
        <v>0</v>
      </c>
      <c r="J4" t="e">
        <f t="shared" ref="J4" si="3">C4/H4*100</f>
        <v>#DIV/0!</v>
      </c>
      <c r="K4" s="3">
        <f t="shared" si="0"/>
        <v>0</v>
      </c>
      <c r="L4" s="2"/>
      <c r="M4" s="2"/>
      <c r="N4" s="2"/>
      <c r="O4" s="2"/>
      <c r="P4" s="2"/>
      <c r="Q4" s="2"/>
      <c r="R4" s="2"/>
      <c r="S4" s="2"/>
    </row>
    <row r="5" spans="1:19" x14ac:dyDescent="0.25">
      <c r="A5" s="1" t="s">
        <v>4</v>
      </c>
      <c r="B5" s="3">
        <v>336</v>
      </c>
      <c r="C5">
        <f t="shared" si="1"/>
        <v>336</v>
      </c>
      <c r="D5" s="3">
        <v>15851</v>
      </c>
      <c r="E5">
        <f t="shared" si="2"/>
        <v>15851</v>
      </c>
      <c r="F5" s="3">
        <v>1</v>
      </c>
      <c r="G5">
        <f t="shared" ref="G5:G27" si="4">F5+G4</f>
        <v>1</v>
      </c>
      <c r="H5">
        <f>E5-G4</f>
        <v>15851</v>
      </c>
      <c r="I5">
        <f>C5-F4</f>
        <v>336</v>
      </c>
      <c r="J5" s="2">
        <f>I5/H5*100</f>
        <v>2.1197400794902532</v>
      </c>
      <c r="K5" s="3">
        <f>E5-G4-C4</f>
        <v>15851</v>
      </c>
      <c r="L5" s="2">
        <f>B5/K5*100</f>
        <v>2.1197400794902532</v>
      </c>
      <c r="M5" s="2"/>
      <c r="N5" s="2"/>
      <c r="O5" s="3"/>
      <c r="P5" s="2"/>
      <c r="Q5" s="2"/>
      <c r="R5" s="2"/>
      <c r="S5" s="2"/>
    </row>
    <row r="6" spans="1:19" x14ac:dyDescent="0.25">
      <c r="A6" s="1" t="s">
        <v>5</v>
      </c>
      <c r="B6" s="3">
        <v>700</v>
      </c>
      <c r="C6">
        <f t="shared" si="1"/>
        <v>1036</v>
      </c>
      <c r="D6" s="3">
        <v>16941</v>
      </c>
      <c r="E6">
        <f t="shared" si="2"/>
        <v>32792</v>
      </c>
      <c r="F6" s="3">
        <v>83</v>
      </c>
      <c r="G6">
        <f t="shared" si="4"/>
        <v>84</v>
      </c>
      <c r="H6">
        <f>E6-G5</f>
        <v>32791</v>
      </c>
      <c r="I6" s="3">
        <f>C6-F5</f>
        <v>1035</v>
      </c>
      <c r="J6" s="2">
        <f t="shared" ref="J6:J27" si="5">I6/H6*100</f>
        <v>3.1563538775883622</v>
      </c>
      <c r="K6" s="3">
        <f t="shared" si="0"/>
        <v>32455</v>
      </c>
      <c r="L6" s="2">
        <f t="shared" ref="L6:L27" si="6">B6/K6*100</f>
        <v>2.1568325373594206</v>
      </c>
      <c r="M6" s="2"/>
      <c r="N6" s="2"/>
      <c r="O6" s="3"/>
      <c r="P6" s="2"/>
      <c r="Q6" s="2"/>
      <c r="R6" s="2"/>
      <c r="S6" s="2"/>
    </row>
    <row r="7" spans="1:19" x14ac:dyDescent="0.25">
      <c r="A7" s="1" t="s">
        <v>6</v>
      </c>
      <c r="B7" s="3">
        <v>1122</v>
      </c>
      <c r="C7">
        <f t="shared" si="1"/>
        <v>2158</v>
      </c>
      <c r="D7" s="3">
        <v>44225</v>
      </c>
      <c r="E7">
        <f t="shared" si="2"/>
        <v>77017</v>
      </c>
      <c r="F7" s="3">
        <v>179</v>
      </c>
      <c r="G7">
        <f t="shared" si="4"/>
        <v>263</v>
      </c>
      <c r="H7">
        <f t="shared" ref="H7:H26" si="7">E7-G6</f>
        <v>76933</v>
      </c>
      <c r="I7">
        <f t="shared" ref="I7:I27" si="8">C7-F6</f>
        <v>2075</v>
      </c>
      <c r="J7" s="2">
        <f t="shared" si="5"/>
        <v>2.6971520673833074</v>
      </c>
      <c r="K7" s="3">
        <f t="shared" si="0"/>
        <v>75897</v>
      </c>
      <c r="L7" s="2">
        <f t="shared" si="6"/>
        <v>1.4783193011581486</v>
      </c>
      <c r="M7" s="2"/>
      <c r="N7" s="2"/>
      <c r="O7" s="3"/>
      <c r="P7" s="2"/>
      <c r="Q7" s="2"/>
      <c r="R7" s="2"/>
      <c r="S7" s="2"/>
    </row>
    <row r="8" spans="1:19" x14ac:dyDescent="0.25">
      <c r="A8" s="1" t="s">
        <v>7</v>
      </c>
      <c r="B8" s="3">
        <v>2582</v>
      </c>
      <c r="C8">
        <f t="shared" si="1"/>
        <v>4740</v>
      </c>
      <c r="D8" s="3">
        <v>112225</v>
      </c>
      <c r="E8">
        <f t="shared" si="2"/>
        <v>189242</v>
      </c>
      <c r="F8" s="3">
        <v>290</v>
      </c>
      <c r="G8">
        <f t="shared" si="4"/>
        <v>553</v>
      </c>
      <c r="H8">
        <f t="shared" si="7"/>
        <v>188979</v>
      </c>
      <c r="I8">
        <f t="shared" si="8"/>
        <v>4561</v>
      </c>
      <c r="J8" s="2">
        <f t="shared" si="5"/>
        <v>2.4134956794141149</v>
      </c>
      <c r="K8" s="3">
        <f t="shared" si="0"/>
        <v>186821</v>
      </c>
      <c r="L8" s="2">
        <f t="shared" si="6"/>
        <v>1.3820716086521323</v>
      </c>
      <c r="M8" s="2"/>
      <c r="N8" s="2"/>
      <c r="O8" s="3"/>
      <c r="P8" s="2"/>
      <c r="Q8" s="2"/>
      <c r="R8" s="2"/>
      <c r="S8" s="2"/>
    </row>
    <row r="9" spans="1:19" x14ac:dyDescent="0.25">
      <c r="A9" s="1" t="s">
        <v>8</v>
      </c>
      <c r="B9" s="3">
        <v>2712</v>
      </c>
      <c r="C9">
        <f t="shared" si="1"/>
        <v>7452</v>
      </c>
      <c r="D9" s="3">
        <v>23098</v>
      </c>
      <c r="E9">
        <f t="shared" si="2"/>
        <v>212340</v>
      </c>
      <c r="F9" s="3">
        <v>607</v>
      </c>
      <c r="G9">
        <f t="shared" si="4"/>
        <v>1160</v>
      </c>
      <c r="H9">
        <f t="shared" si="7"/>
        <v>211787</v>
      </c>
      <c r="I9">
        <f t="shared" si="8"/>
        <v>7162</v>
      </c>
      <c r="J9" s="2">
        <f t="shared" si="5"/>
        <v>3.3816995377431094</v>
      </c>
      <c r="K9" s="3">
        <f t="shared" si="0"/>
        <v>207047</v>
      </c>
      <c r="L9" s="2">
        <f t="shared" si="6"/>
        <v>1.3098475225431907</v>
      </c>
      <c r="M9" s="2"/>
      <c r="N9" s="2"/>
      <c r="O9" s="3"/>
      <c r="P9" s="2"/>
      <c r="Q9" s="2"/>
      <c r="R9" s="2"/>
      <c r="S9" s="2"/>
    </row>
    <row r="10" spans="1:19" x14ac:dyDescent="0.25">
      <c r="A10" s="1" t="s">
        <v>9</v>
      </c>
      <c r="B10" s="3">
        <v>2255</v>
      </c>
      <c r="C10">
        <f t="shared" si="1"/>
        <v>9707</v>
      </c>
      <c r="D10" s="3">
        <v>6640</v>
      </c>
      <c r="E10">
        <f t="shared" si="2"/>
        <v>218980</v>
      </c>
      <c r="F10" s="3">
        <v>793</v>
      </c>
      <c r="G10">
        <f t="shared" si="4"/>
        <v>1953</v>
      </c>
      <c r="H10">
        <f t="shared" si="7"/>
        <v>217820</v>
      </c>
      <c r="I10">
        <f t="shared" si="8"/>
        <v>9100</v>
      </c>
      <c r="J10" s="2">
        <f t="shared" si="5"/>
        <v>4.1777614544118995</v>
      </c>
      <c r="K10" s="3">
        <f t="shared" si="0"/>
        <v>210368</v>
      </c>
      <c r="L10" s="2">
        <f t="shared" si="6"/>
        <v>1.0719310921813203</v>
      </c>
      <c r="M10" s="2"/>
      <c r="N10" s="2"/>
      <c r="O10" s="3"/>
      <c r="P10" s="2"/>
      <c r="Q10" s="2"/>
      <c r="R10" s="2"/>
      <c r="S10" s="2"/>
    </row>
    <row r="11" spans="1:19" x14ac:dyDescent="0.25">
      <c r="A11" s="1" t="s">
        <v>10</v>
      </c>
      <c r="B11" s="3">
        <v>906</v>
      </c>
      <c r="C11">
        <f t="shared" si="1"/>
        <v>10613</v>
      </c>
      <c r="D11" s="3">
        <v>7320</v>
      </c>
      <c r="E11">
        <f t="shared" si="2"/>
        <v>226300</v>
      </c>
      <c r="F11" s="3">
        <v>694</v>
      </c>
      <c r="G11">
        <f t="shared" si="4"/>
        <v>2647</v>
      </c>
      <c r="H11">
        <f t="shared" si="7"/>
        <v>224347</v>
      </c>
      <c r="I11">
        <f t="shared" si="8"/>
        <v>9820</v>
      </c>
      <c r="J11" s="2">
        <f t="shared" si="5"/>
        <v>4.3771479003507956</v>
      </c>
      <c r="K11" s="3">
        <f t="shared" si="0"/>
        <v>214640</v>
      </c>
      <c r="L11" s="2">
        <f t="shared" si="6"/>
        <v>0.42210212448751394</v>
      </c>
      <c r="M11" s="2"/>
      <c r="N11" s="2"/>
      <c r="O11" s="3"/>
      <c r="P11" s="2"/>
      <c r="Q11" s="2"/>
      <c r="R11" s="2"/>
      <c r="S11" s="2"/>
    </row>
    <row r="12" spans="1:19" x14ac:dyDescent="0.25">
      <c r="A12" s="1" t="s">
        <v>11</v>
      </c>
      <c r="B12" s="3">
        <v>1076</v>
      </c>
      <c r="C12">
        <f t="shared" si="1"/>
        <v>11689</v>
      </c>
      <c r="D12" s="3">
        <v>18419</v>
      </c>
      <c r="E12">
        <f t="shared" si="2"/>
        <v>244719</v>
      </c>
      <c r="F12" s="3">
        <v>725</v>
      </c>
      <c r="G12">
        <f t="shared" si="4"/>
        <v>3372</v>
      </c>
      <c r="H12">
        <f t="shared" si="7"/>
        <v>242072</v>
      </c>
      <c r="I12">
        <f t="shared" si="8"/>
        <v>10995</v>
      </c>
      <c r="J12" s="2">
        <f t="shared" si="5"/>
        <v>4.5420370798770611</v>
      </c>
      <c r="K12" s="3">
        <f t="shared" si="0"/>
        <v>231459</v>
      </c>
      <c r="L12" s="2">
        <f t="shared" si="6"/>
        <v>0.46487714886869808</v>
      </c>
      <c r="M12" s="2"/>
      <c r="N12" s="2"/>
      <c r="O12" s="3"/>
      <c r="P12" s="2"/>
      <c r="Q12" s="2"/>
      <c r="R12" s="2"/>
      <c r="S12" s="2"/>
    </row>
    <row r="13" spans="1:19" x14ac:dyDescent="0.25">
      <c r="A13" s="1" t="s">
        <v>12</v>
      </c>
      <c r="B13" s="3">
        <v>1013</v>
      </c>
      <c r="C13">
        <f t="shared" si="1"/>
        <v>12702</v>
      </c>
      <c r="D13" s="3">
        <v>24440</v>
      </c>
      <c r="E13">
        <f t="shared" si="2"/>
        <v>269159</v>
      </c>
      <c r="F13" s="3">
        <v>686</v>
      </c>
      <c r="G13">
        <f t="shared" si="4"/>
        <v>4058</v>
      </c>
      <c r="H13">
        <f t="shared" si="7"/>
        <v>265787</v>
      </c>
      <c r="I13">
        <f t="shared" si="8"/>
        <v>11977</v>
      </c>
      <c r="J13" s="2">
        <f t="shared" si="5"/>
        <v>4.506239959064966</v>
      </c>
      <c r="K13" s="3">
        <f t="shared" si="0"/>
        <v>254098</v>
      </c>
      <c r="L13" s="2">
        <f t="shared" si="6"/>
        <v>0.39866508197624539</v>
      </c>
      <c r="M13" s="2"/>
      <c r="N13" s="2"/>
      <c r="O13" s="3"/>
      <c r="P13" s="2"/>
      <c r="Q13" s="2"/>
      <c r="R13" s="2"/>
      <c r="S13" s="2"/>
    </row>
    <row r="14" spans="1:19" x14ac:dyDescent="0.25">
      <c r="A14" s="1" t="s">
        <v>13</v>
      </c>
      <c r="B14" s="3">
        <v>1004</v>
      </c>
      <c r="C14">
        <f t="shared" si="1"/>
        <v>13706</v>
      </c>
      <c r="D14" s="3">
        <v>29960</v>
      </c>
      <c r="E14">
        <f t="shared" si="2"/>
        <v>299119</v>
      </c>
      <c r="F14" s="3">
        <v>783</v>
      </c>
      <c r="G14">
        <f t="shared" si="4"/>
        <v>4841</v>
      </c>
      <c r="H14">
        <f t="shared" si="7"/>
        <v>295061</v>
      </c>
      <c r="I14">
        <f t="shared" si="8"/>
        <v>13020</v>
      </c>
      <c r="J14" s="2">
        <f t="shared" si="5"/>
        <v>4.4126468764086066</v>
      </c>
      <c r="K14" s="3">
        <f t="shared" si="0"/>
        <v>282359</v>
      </c>
      <c r="L14" s="2">
        <f t="shared" si="6"/>
        <v>0.35557570327136728</v>
      </c>
      <c r="M14" s="2"/>
      <c r="N14" s="2"/>
      <c r="O14" s="3"/>
      <c r="P14" s="2"/>
      <c r="Q14" s="2"/>
      <c r="R14" s="2"/>
      <c r="S14" s="2"/>
    </row>
    <row r="15" spans="1:19" x14ac:dyDescent="0.25">
      <c r="A15" s="1" t="s">
        <v>14</v>
      </c>
      <c r="B15" s="3">
        <v>1321</v>
      </c>
      <c r="C15">
        <f t="shared" si="1"/>
        <v>15027</v>
      </c>
      <c r="D15" s="3">
        <v>24411</v>
      </c>
      <c r="E15">
        <f t="shared" si="2"/>
        <v>323530</v>
      </c>
      <c r="F15" s="3">
        <v>806</v>
      </c>
      <c r="G15">
        <f t="shared" si="4"/>
        <v>5647</v>
      </c>
      <c r="H15">
        <f t="shared" si="7"/>
        <v>318689</v>
      </c>
      <c r="I15">
        <f t="shared" si="8"/>
        <v>14244</v>
      </c>
      <c r="J15" s="2">
        <f t="shared" si="5"/>
        <v>4.4695612336792294</v>
      </c>
      <c r="K15" s="3">
        <f t="shared" si="0"/>
        <v>304983</v>
      </c>
      <c r="L15" s="2">
        <f t="shared" si="6"/>
        <v>0.43313889626634927</v>
      </c>
      <c r="M15" s="2"/>
      <c r="N15" s="2"/>
      <c r="O15" s="3"/>
      <c r="P15" s="2"/>
      <c r="Q15" s="2"/>
      <c r="R15" s="2"/>
      <c r="S15" s="2"/>
    </row>
    <row r="16" spans="1:19" x14ac:dyDescent="0.25">
      <c r="A16" s="1" t="s">
        <v>15</v>
      </c>
      <c r="B16" s="3">
        <v>1120</v>
      </c>
      <c r="C16">
        <f t="shared" si="1"/>
        <v>16147</v>
      </c>
      <c r="D16" s="3">
        <v>15802</v>
      </c>
      <c r="E16">
        <f t="shared" si="2"/>
        <v>339332</v>
      </c>
      <c r="F16" s="3">
        <v>935</v>
      </c>
      <c r="G16">
        <f t="shared" si="4"/>
        <v>6582</v>
      </c>
      <c r="H16">
        <f t="shared" si="7"/>
        <v>333685</v>
      </c>
      <c r="I16">
        <f t="shared" si="8"/>
        <v>15341</v>
      </c>
      <c r="J16" s="2">
        <f t="shared" si="5"/>
        <v>4.5974496905764415</v>
      </c>
      <c r="K16" s="3">
        <f t="shared" si="0"/>
        <v>318658</v>
      </c>
      <c r="L16" s="2">
        <f t="shared" si="6"/>
        <v>0.35147399406260005</v>
      </c>
      <c r="M16" s="2"/>
      <c r="N16" s="2"/>
      <c r="O16" s="3"/>
      <c r="P16" s="2"/>
      <c r="Q16" s="2"/>
      <c r="R16" s="2"/>
      <c r="S16" s="2"/>
    </row>
    <row r="17" spans="1:19" x14ac:dyDescent="0.25">
      <c r="A17" s="1" t="s">
        <v>16</v>
      </c>
      <c r="B17" s="3">
        <v>877</v>
      </c>
      <c r="C17">
        <f t="shared" si="1"/>
        <v>17024</v>
      </c>
      <c r="D17" s="3">
        <v>10974</v>
      </c>
      <c r="E17">
        <f t="shared" si="2"/>
        <v>350306</v>
      </c>
      <c r="F17" s="3">
        <v>1069</v>
      </c>
      <c r="G17">
        <f t="shared" si="4"/>
        <v>7651</v>
      </c>
      <c r="H17">
        <f t="shared" si="7"/>
        <v>343724</v>
      </c>
      <c r="I17">
        <f t="shared" si="8"/>
        <v>16089</v>
      </c>
      <c r="J17" s="2">
        <f t="shared" si="5"/>
        <v>4.6807904016012847</v>
      </c>
      <c r="K17" s="3">
        <f t="shared" si="0"/>
        <v>327577</v>
      </c>
      <c r="L17" s="2">
        <f t="shared" si="6"/>
        <v>0.26772331390787507</v>
      </c>
      <c r="M17" s="2"/>
      <c r="N17" s="2"/>
      <c r="O17" s="3"/>
      <c r="P17" s="2"/>
      <c r="Q17" s="2"/>
      <c r="R17" s="2"/>
      <c r="S17" s="2"/>
    </row>
    <row r="18" spans="1:19" x14ac:dyDescent="0.25">
      <c r="A18" s="1" t="s">
        <v>17</v>
      </c>
      <c r="B18" s="3">
        <v>620</v>
      </c>
      <c r="C18">
        <f t="shared" si="1"/>
        <v>17644</v>
      </c>
      <c r="D18" s="3">
        <v>13790</v>
      </c>
      <c r="E18">
        <f t="shared" si="2"/>
        <v>364096</v>
      </c>
      <c r="F18" s="3">
        <v>1073</v>
      </c>
      <c r="G18">
        <f t="shared" si="4"/>
        <v>8724</v>
      </c>
      <c r="H18">
        <f t="shared" si="7"/>
        <v>356445</v>
      </c>
      <c r="I18">
        <f t="shared" si="8"/>
        <v>16575</v>
      </c>
      <c r="J18" s="2">
        <f t="shared" si="5"/>
        <v>4.650086268568784</v>
      </c>
      <c r="K18" s="3">
        <f t="shared" si="0"/>
        <v>339421</v>
      </c>
      <c r="L18" s="2">
        <f t="shared" si="6"/>
        <v>0.18266400723585163</v>
      </c>
      <c r="M18" s="2"/>
      <c r="N18" s="2"/>
      <c r="O18" s="3"/>
      <c r="P18" s="2"/>
      <c r="Q18" s="2"/>
      <c r="R18" s="2"/>
      <c r="S18" s="2"/>
    </row>
    <row r="19" spans="1:19" x14ac:dyDescent="0.25">
      <c r="A19" s="1" t="s">
        <v>18</v>
      </c>
      <c r="B19" s="3">
        <v>701</v>
      </c>
      <c r="C19">
        <f t="shared" si="1"/>
        <v>18345</v>
      </c>
      <c r="D19" s="3">
        <v>19878</v>
      </c>
      <c r="E19">
        <f t="shared" si="2"/>
        <v>383974</v>
      </c>
      <c r="F19" s="3">
        <v>1198</v>
      </c>
      <c r="G19">
        <f t="shared" si="4"/>
        <v>9922</v>
      </c>
      <c r="H19">
        <f t="shared" si="7"/>
        <v>375250</v>
      </c>
      <c r="I19">
        <f t="shared" si="8"/>
        <v>17272</v>
      </c>
      <c r="J19" s="2">
        <f t="shared" si="5"/>
        <v>4.6027981345769486</v>
      </c>
      <c r="K19" s="3">
        <f t="shared" si="0"/>
        <v>357606</v>
      </c>
      <c r="L19" s="2">
        <f t="shared" si="6"/>
        <v>0.19602579375066412</v>
      </c>
      <c r="M19" s="2"/>
      <c r="N19" s="2"/>
      <c r="O19" s="3"/>
      <c r="P19" s="2"/>
      <c r="Q19" s="2"/>
      <c r="R19" s="2"/>
      <c r="S19" s="2"/>
    </row>
    <row r="20" spans="1:19" x14ac:dyDescent="0.25">
      <c r="A20" s="1" t="s">
        <v>19</v>
      </c>
      <c r="B20" s="3">
        <v>863</v>
      </c>
      <c r="C20">
        <f t="shared" si="1"/>
        <v>19208</v>
      </c>
      <c r="D20" s="3">
        <v>13189</v>
      </c>
      <c r="E20">
        <f t="shared" si="2"/>
        <v>397163</v>
      </c>
      <c r="F20" s="3">
        <v>1256</v>
      </c>
      <c r="G20">
        <f t="shared" si="4"/>
        <v>11178</v>
      </c>
      <c r="H20">
        <f t="shared" si="7"/>
        <v>387241</v>
      </c>
      <c r="I20">
        <f t="shared" si="8"/>
        <v>18010</v>
      </c>
      <c r="J20" s="2">
        <f t="shared" si="5"/>
        <v>4.6508505039497372</v>
      </c>
      <c r="K20" s="3">
        <f t="shared" si="0"/>
        <v>368896</v>
      </c>
      <c r="L20" s="2">
        <f t="shared" si="6"/>
        <v>0.23394127342123527</v>
      </c>
      <c r="M20" s="2"/>
      <c r="N20" s="2"/>
      <c r="O20" s="3"/>
      <c r="P20" s="2"/>
      <c r="Q20" s="2"/>
      <c r="R20" s="2"/>
      <c r="S20" s="2"/>
    </row>
    <row r="21" spans="1:19" x14ac:dyDescent="0.25">
      <c r="A21" s="1" t="s">
        <v>20</v>
      </c>
      <c r="B21" s="3">
        <v>575</v>
      </c>
      <c r="C21">
        <f t="shared" si="1"/>
        <v>19783</v>
      </c>
      <c r="D21" s="3">
        <v>8698</v>
      </c>
      <c r="E21">
        <f t="shared" si="2"/>
        <v>405861</v>
      </c>
      <c r="F21" s="3">
        <v>1164</v>
      </c>
      <c r="G21">
        <f t="shared" si="4"/>
        <v>12342</v>
      </c>
      <c r="H21">
        <f t="shared" si="7"/>
        <v>394683</v>
      </c>
      <c r="I21">
        <f t="shared" si="8"/>
        <v>18527</v>
      </c>
      <c r="J21" s="2">
        <f t="shared" si="5"/>
        <v>4.6941469483104159</v>
      </c>
      <c r="K21" s="3">
        <f t="shared" si="0"/>
        <v>375475</v>
      </c>
      <c r="L21" s="2">
        <f t="shared" si="6"/>
        <v>0.15313935681470139</v>
      </c>
      <c r="M21" s="2"/>
      <c r="N21" s="2"/>
      <c r="O21" s="3"/>
      <c r="P21" s="2"/>
      <c r="Q21" s="2"/>
      <c r="R21" s="2"/>
      <c r="S21" s="2"/>
    </row>
    <row r="22" spans="1:19" x14ac:dyDescent="0.25">
      <c r="A22" s="1" t="s">
        <v>21</v>
      </c>
      <c r="B22" s="3">
        <v>549</v>
      </c>
      <c r="C22">
        <f t="shared" si="1"/>
        <v>20332</v>
      </c>
      <c r="D22" s="3">
        <v>6159</v>
      </c>
      <c r="E22">
        <f t="shared" si="2"/>
        <v>412020</v>
      </c>
      <c r="F22" s="3">
        <v>1317</v>
      </c>
      <c r="G22">
        <f t="shared" si="4"/>
        <v>13659</v>
      </c>
      <c r="H22">
        <f t="shared" si="7"/>
        <v>399678</v>
      </c>
      <c r="I22">
        <f t="shared" si="8"/>
        <v>19168</v>
      </c>
      <c r="J22" s="2">
        <f t="shared" si="5"/>
        <v>4.7958606678376094</v>
      </c>
      <c r="K22" s="3">
        <f t="shared" si="0"/>
        <v>379895</v>
      </c>
      <c r="L22" s="2">
        <f t="shared" si="6"/>
        <v>0.1445136156043117</v>
      </c>
      <c r="M22" s="2"/>
      <c r="N22" s="2"/>
      <c r="O22" s="3"/>
      <c r="P22" s="2"/>
      <c r="Q22" s="2"/>
      <c r="R22" s="2"/>
      <c r="S22" s="2"/>
    </row>
    <row r="23" spans="1:19" x14ac:dyDescent="0.25">
      <c r="A23" s="1" t="s">
        <v>22</v>
      </c>
      <c r="B23" s="3">
        <v>395</v>
      </c>
      <c r="C23">
        <f t="shared" si="1"/>
        <v>20727</v>
      </c>
      <c r="D23" s="3">
        <v>4033</v>
      </c>
      <c r="E23">
        <f t="shared" si="2"/>
        <v>416053</v>
      </c>
      <c r="F23" s="3">
        <v>1250</v>
      </c>
      <c r="G23">
        <f t="shared" si="4"/>
        <v>14909</v>
      </c>
      <c r="H23">
        <f t="shared" si="7"/>
        <v>402394</v>
      </c>
      <c r="I23">
        <f t="shared" si="8"/>
        <v>19410</v>
      </c>
      <c r="J23" s="2">
        <f t="shared" si="5"/>
        <v>4.8236305710323713</v>
      </c>
      <c r="K23" s="3">
        <f t="shared" si="0"/>
        <v>382062</v>
      </c>
      <c r="L23" s="2">
        <f t="shared" si="6"/>
        <v>0.10338636137590233</v>
      </c>
      <c r="M23" s="2"/>
      <c r="N23" s="2"/>
      <c r="O23" s="3"/>
      <c r="P23" s="2"/>
      <c r="Q23" s="2"/>
      <c r="R23" s="2"/>
      <c r="S23" s="2"/>
    </row>
    <row r="24" spans="1:19" x14ac:dyDescent="0.25">
      <c r="A24" s="1" t="s">
        <v>23</v>
      </c>
      <c r="B24" s="3">
        <v>418</v>
      </c>
      <c r="C24">
        <f t="shared" si="1"/>
        <v>21145</v>
      </c>
      <c r="D24" s="3">
        <v>2830</v>
      </c>
      <c r="E24">
        <f t="shared" si="2"/>
        <v>418883</v>
      </c>
      <c r="F24" s="3">
        <v>1228</v>
      </c>
      <c r="G24">
        <f t="shared" si="4"/>
        <v>16137</v>
      </c>
      <c r="H24">
        <f t="shared" si="7"/>
        <v>403974</v>
      </c>
      <c r="I24">
        <f t="shared" si="8"/>
        <v>19895</v>
      </c>
      <c r="J24" s="2">
        <f t="shared" si="5"/>
        <v>4.9248218944783577</v>
      </c>
      <c r="K24" s="3">
        <f t="shared" si="0"/>
        <v>383247</v>
      </c>
      <c r="L24" s="2">
        <f t="shared" si="6"/>
        <v>0.10906804228082673</v>
      </c>
      <c r="M24" s="2"/>
      <c r="N24" s="2"/>
      <c r="O24" s="3"/>
      <c r="P24" s="2"/>
      <c r="Q24" s="2"/>
      <c r="R24" s="2"/>
      <c r="S24" s="2"/>
    </row>
    <row r="25" spans="1:19" x14ac:dyDescent="0.25">
      <c r="A25" s="1" t="s">
        <v>24</v>
      </c>
      <c r="B25" s="3">
        <v>291</v>
      </c>
      <c r="C25">
        <f t="shared" si="1"/>
        <v>21436</v>
      </c>
      <c r="D25" s="3">
        <v>1657</v>
      </c>
      <c r="E25">
        <f t="shared" si="2"/>
        <v>420540</v>
      </c>
      <c r="F25" s="3">
        <v>1153</v>
      </c>
      <c r="G25">
        <f t="shared" si="4"/>
        <v>17290</v>
      </c>
      <c r="H25">
        <f t="shared" si="7"/>
        <v>404403</v>
      </c>
      <c r="I25">
        <f t="shared" si="8"/>
        <v>20208</v>
      </c>
      <c r="J25" s="2">
        <f t="shared" si="5"/>
        <v>4.9969955712494709</v>
      </c>
      <c r="K25" s="3">
        <f t="shared" si="0"/>
        <v>383258</v>
      </c>
      <c r="L25" s="2">
        <f t="shared" si="6"/>
        <v>7.5927964973986198E-2</v>
      </c>
      <c r="M25" s="2"/>
      <c r="N25" s="2"/>
      <c r="O25" s="3"/>
      <c r="P25" s="2"/>
      <c r="Q25" s="2"/>
      <c r="R25" s="2"/>
      <c r="S25" s="2"/>
    </row>
    <row r="26" spans="1:19" x14ac:dyDescent="0.25">
      <c r="A26" s="1" t="s">
        <v>25</v>
      </c>
      <c r="B26" s="3">
        <v>229</v>
      </c>
      <c r="C26">
        <f t="shared" si="1"/>
        <v>21665</v>
      </c>
      <c r="D26" s="3">
        <v>226</v>
      </c>
      <c r="E26">
        <f t="shared" si="2"/>
        <v>420766</v>
      </c>
      <c r="F26" s="3">
        <v>1043</v>
      </c>
      <c r="G26">
        <f t="shared" si="4"/>
        <v>18333</v>
      </c>
      <c r="H26">
        <f t="shared" si="7"/>
        <v>403476</v>
      </c>
      <c r="I26">
        <f t="shared" si="8"/>
        <v>20512</v>
      </c>
      <c r="J26" s="2">
        <f t="shared" si="5"/>
        <v>5.0838215903796007</v>
      </c>
      <c r="K26" s="3">
        <f t="shared" si="0"/>
        <v>382040</v>
      </c>
      <c r="L26" s="2">
        <f t="shared" si="6"/>
        <v>5.9941367396084182E-2</v>
      </c>
      <c r="M26" s="2"/>
      <c r="N26" s="2"/>
      <c r="O26" s="3"/>
      <c r="P26" s="2"/>
      <c r="Q26" s="2"/>
      <c r="R26" s="2"/>
      <c r="S26" s="2"/>
    </row>
    <row r="27" spans="1:19" x14ac:dyDescent="0.25">
      <c r="A27" s="1" t="s">
        <v>26</v>
      </c>
      <c r="B27" s="3">
        <v>201</v>
      </c>
      <c r="C27">
        <f t="shared" si="1"/>
        <v>21866</v>
      </c>
      <c r="D27" s="3">
        <v>201</v>
      </c>
      <c r="E27">
        <f t="shared" si="2"/>
        <v>420967</v>
      </c>
      <c r="F27" s="3">
        <v>736</v>
      </c>
      <c r="G27">
        <f t="shared" si="4"/>
        <v>19069</v>
      </c>
      <c r="H27">
        <f>H26-F26</f>
        <v>402433</v>
      </c>
      <c r="I27">
        <f t="shared" si="8"/>
        <v>20823</v>
      </c>
      <c r="J27" s="2">
        <f t="shared" si="5"/>
        <v>5.1742774573655739</v>
      </c>
      <c r="K27" s="3">
        <f t="shared" si="0"/>
        <v>380969</v>
      </c>
      <c r="L27" s="2">
        <f t="shared" si="6"/>
        <v>5.2760198336347576E-2</v>
      </c>
      <c r="M27" s="2"/>
      <c r="N27" s="2"/>
      <c r="O27" s="3"/>
      <c r="P27" s="2"/>
      <c r="Q27" s="2"/>
      <c r="R27" s="2"/>
      <c r="S27" s="2"/>
    </row>
    <row r="28" spans="1:19" x14ac:dyDescent="0.25"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25">
      <c r="I29" t="s">
        <v>27</v>
      </c>
      <c r="J29">
        <f>C27/E27*100</f>
        <v>5.1942313768062585</v>
      </c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25"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t="s">
        <v>42</v>
      </c>
    </row>
    <row r="32" spans="1:19" x14ac:dyDescent="0.25">
      <c r="A32" t="s">
        <v>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Miller</dc:creator>
  <cp:lastModifiedBy>Aaron Miller</cp:lastModifiedBy>
  <dcterms:created xsi:type="dcterms:W3CDTF">2025-07-14T21:34:48Z</dcterms:created>
  <dcterms:modified xsi:type="dcterms:W3CDTF">2025-07-15T21:19:29Z</dcterms:modified>
</cp:coreProperties>
</file>